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jvanderm/Documents/Birge_project/Neural Networking/Source Data/"/>
    </mc:Choice>
  </mc:AlternateContent>
  <bookViews>
    <workbookView xWindow="7340" yWindow="1660" windowWidth="27760" windowHeight="153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3" i="1" l="1"/>
  <c r="O23" i="1"/>
  <c r="L23" i="1"/>
  <c r="I23" i="1"/>
  <c r="G23" i="1"/>
  <c r="E23" i="1"/>
  <c r="C23" i="1"/>
  <c r="R22" i="1"/>
  <c r="O22" i="1"/>
  <c r="L22" i="1"/>
  <c r="I22" i="1"/>
  <c r="G22" i="1"/>
  <c r="E22" i="1"/>
  <c r="C22" i="1"/>
  <c r="R21" i="1"/>
  <c r="O21" i="1"/>
  <c r="L21" i="1"/>
  <c r="I21" i="1"/>
  <c r="G21" i="1"/>
  <c r="E21" i="1"/>
  <c r="C21" i="1"/>
</calcChain>
</file>

<file path=xl/sharedStrings.xml><?xml version="1.0" encoding="utf-8"?>
<sst xmlns="http://schemas.openxmlformats.org/spreadsheetml/2006/main" count="76" uniqueCount="49">
  <si>
    <t>Class</t>
  </si>
  <si>
    <t>Percent of total</t>
  </si>
  <si>
    <t>probability</t>
  </si>
  <si>
    <t>Percent expected</t>
  </si>
  <si>
    <t>AJH alone</t>
  </si>
  <si>
    <t>ECL alone</t>
  </si>
  <si>
    <t>PVR alone</t>
  </si>
  <si>
    <t>EAP10-10-10</t>
  </si>
  <si>
    <t>EAP10-10-30</t>
  </si>
  <si>
    <t>EAP10-30-10</t>
  </si>
  <si>
    <t>EAP30-10-10</t>
  </si>
  <si>
    <t>AJH</t>
  </si>
  <si>
    <t>ECL1</t>
  </si>
  <si>
    <t>ECL2</t>
  </si>
  <si>
    <t>PVR1</t>
  </si>
  <si>
    <t>PVR2</t>
  </si>
  <si>
    <t>n</t>
  </si>
  <si>
    <t>mixture</t>
  </si>
  <si>
    <t>10 µl AJH in 1 ml</t>
  </si>
  <si>
    <t>10 µl ECL in 1 ml</t>
  </si>
  <si>
    <t>10 µl PVR in 1 ml</t>
  </si>
  <si>
    <t>10 µl ECL</t>
  </si>
  <si>
    <t>30 µl ECL</t>
  </si>
  <si>
    <t>10 µl AJH</t>
  </si>
  <si>
    <t>30 µl AJH</t>
  </si>
  <si>
    <t>10 µl PVR</t>
  </si>
  <si>
    <t>30 µl PVR</t>
  </si>
  <si>
    <t>in 1 ml</t>
  </si>
  <si>
    <t>Measured</t>
  </si>
  <si>
    <t>Expected</t>
  </si>
  <si>
    <t>ECL</t>
  </si>
  <si>
    <t>PVR</t>
  </si>
  <si>
    <t>Sample</t>
  </si>
  <si>
    <t>AJH_100_M</t>
  </si>
  <si>
    <t>AJH_100_E</t>
  </si>
  <si>
    <t>ECL_100_M</t>
  </si>
  <si>
    <t>ECL_100_E</t>
  </si>
  <si>
    <t>PVR_100_M</t>
  </si>
  <si>
    <t>PVR_100_E</t>
  </si>
  <si>
    <t>EAP_10_10_10_M</t>
  </si>
  <si>
    <t>EAP_10_10_10_E</t>
  </si>
  <si>
    <t>EAP10_10_30_M</t>
  </si>
  <si>
    <t>EAP10_10_30_E</t>
  </si>
  <si>
    <t>EAP10_30_10_M</t>
  </si>
  <si>
    <t>EAP10_30_10_E</t>
  </si>
  <si>
    <t>EAP30_10_10_M</t>
  </si>
  <si>
    <t>EAP30_10_10_E</t>
  </si>
  <si>
    <t>Summed class</t>
  </si>
  <si>
    <t>Displayed in Figure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10" fontId="0" fillId="0" borderId="0" xfId="0" applyNumberFormat="1"/>
    <xf numFmtId="2" fontId="1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abSelected="1" workbookViewId="0">
      <selection activeCell="C25" sqref="C25"/>
    </sheetView>
  </sheetViews>
  <sheetFormatPr baseColWidth="10" defaultRowHeight="16" x14ac:dyDescent="0.2"/>
  <cols>
    <col min="3" max="3" width="10.83203125" style="3"/>
    <col min="5" max="5" width="10.83203125" style="3"/>
    <col min="7" max="7" width="10.83203125" style="3"/>
    <col min="9" max="9" width="10.83203125" style="3"/>
    <col min="10" max="10" width="10.83203125" style="2"/>
    <col min="12" max="12" width="10.83203125" style="3"/>
    <col min="15" max="15" width="10.83203125" style="3"/>
    <col min="18" max="18" width="10.83203125" style="3"/>
    <col min="20" max="20" width="10.83203125" style="2"/>
  </cols>
  <sheetData>
    <row r="1" spans="1:20" x14ac:dyDescent="0.2">
      <c r="A1" t="s">
        <v>0</v>
      </c>
      <c r="C1" s="1" t="s">
        <v>1</v>
      </c>
      <c r="D1" t="s">
        <v>2</v>
      </c>
      <c r="E1" s="1" t="s">
        <v>1</v>
      </c>
      <c r="F1" t="s">
        <v>2</v>
      </c>
      <c r="G1" s="1" t="s">
        <v>1</v>
      </c>
      <c r="H1" t="s">
        <v>2</v>
      </c>
      <c r="I1" s="1" t="s">
        <v>1</v>
      </c>
      <c r="J1" s="2" t="s">
        <v>3</v>
      </c>
      <c r="K1" t="s">
        <v>2</v>
      </c>
      <c r="L1" s="1" t="s">
        <v>1</v>
      </c>
      <c r="M1" t="s">
        <v>2</v>
      </c>
      <c r="N1" s="2" t="s">
        <v>3</v>
      </c>
      <c r="O1" s="1" t="s">
        <v>1</v>
      </c>
      <c r="Q1" s="2" t="s">
        <v>3</v>
      </c>
      <c r="R1" s="1" t="s">
        <v>1</v>
      </c>
      <c r="S1" t="s">
        <v>2</v>
      </c>
      <c r="T1" s="2" t="s">
        <v>3</v>
      </c>
    </row>
    <row r="2" spans="1:20" x14ac:dyDescent="0.2">
      <c r="C2" s="1" t="s">
        <v>4</v>
      </c>
      <c r="E2" s="1" t="s">
        <v>5</v>
      </c>
      <c r="G2" s="1" t="s">
        <v>6</v>
      </c>
      <c r="I2" s="1" t="s">
        <v>7</v>
      </c>
      <c r="L2" s="1" t="s">
        <v>8</v>
      </c>
      <c r="N2" s="2"/>
      <c r="O2" s="1" t="s">
        <v>9</v>
      </c>
      <c r="Q2" s="2"/>
      <c r="R2" s="1" t="s">
        <v>10</v>
      </c>
    </row>
    <row r="3" spans="1:20" x14ac:dyDescent="0.2">
      <c r="A3" t="s">
        <v>11</v>
      </c>
      <c r="C3" s="3">
        <v>0.87671704775438142</v>
      </c>
      <c r="D3">
        <v>0.63023819060985797</v>
      </c>
      <c r="E3" s="3">
        <v>9.1970674744282013E-3</v>
      </c>
      <c r="F3">
        <v>0.36920517587978502</v>
      </c>
      <c r="G3" s="3">
        <v>0.11305846257302568</v>
      </c>
      <c r="H3">
        <v>0.505039276264306</v>
      </c>
      <c r="I3" s="3">
        <v>0.42561237159950333</v>
      </c>
      <c r="J3" s="2">
        <v>113.65241355552685</v>
      </c>
      <c r="K3">
        <v>0.617527315206432</v>
      </c>
      <c r="L3" s="3">
        <v>0.31369849733397964</v>
      </c>
      <c r="M3">
        <v>0.57400268841354296</v>
      </c>
      <c r="N3" s="2">
        <v>104.5020023</v>
      </c>
      <c r="O3" s="3">
        <v>0.61910419132703753</v>
      </c>
      <c r="P3">
        <v>0.62291945371127599</v>
      </c>
      <c r="Q3" s="2">
        <v>92.724335490000001</v>
      </c>
      <c r="R3" s="3">
        <v>0.22815401058182364</v>
      </c>
      <c r="S3">
        <v>0.59447605366385103</v>
      </c>
      <c r="T3" s="2">
        <v>101.64068120293864</v>
      </c>
    </row>
    <row r="4" spans="1:20" x14ac:dyDescent="0.2">
      <c r="A4" t="s">
        <v>12</v>
      </c>
      <c r="C4" s="3">
        <v>2.0238556603367351E-3</v>
      </c>
      <c r="D4">
        <v>0.26653408868782202</v>
      </c>
      <c r="E4" s="3">
        <v>0.23115588919618948</v>
      </c>
      <c r="F4">
        <v>0.75059104181911995</v>
      </c>
      <c r="G4" s="3">
        <v>3.5010297146219477E-2</v>
      </c>
      <c r="H4">
        <v>0.55993267729583696</v>
      </c>
      <c r="I4" s="3">
        <v>9.2899875832486739E-2</v>
      </c>
      <c r="J4" s="2">
        <v>95.715351859168535</v>
      </c>
      <c r="K4">
        <v>0.67740755220740301</v>
      </c>
      <c r="L4" s="3">
        <v>8.6333818064307649E-2</v>
      </c>
      <c r="M4">
        <v>0.63302941431022097</v>
      </c>
      <c r="N4" s="2">
        <v>109.03024720000001</v>
      </c>
      <c r="O4" s="3">
        <v>5.3184319892171178E-2</v>
      </c>
      <c r="P4">
        <v>0.60045162154617004</v>
      </c>
      <c r="Q4" s="2">
        <v>91.692613969999996</v>
      </c>
      <c r="R4" s="3">
        <v>0.15387367175147731</v>
      </c>
      <c r="S4">
        <v>0.69691557578774899</v>
      </c>
      <c r="T4" s="2">
        <v>86.482568768533739</v>
      </c>
    </row>
    <row r="5" spans="1:20" x14ac:dyDescent="0.2">
      <c r="A5" t="s">
        <v>13</v>
      </c>
      <c r="C5" s="3">
        <v>1.1346509925504887E-2</v>
      </c>
      <c r="D5">
        <v>0.42874752082661999</v>
      </c>
      <c r="E5" s="3">
        <v>0.63128319943807898</v>
      </c>
      <c r="F5">
        <v>0.82239542967953305</v>
      </c>
      <c r="G5" s="3">
        <v>9.7717816164418103E-2</v>
      </c>
      <c r="H5">
        <v>0.47919411381016402</v>
      </c>
      <c r="I5" s="3">
        <v>0.25868769451566609</v>
      </c>
      <c r="K5">
        <v>0.75672276898266899</v>
      </c>
      <c r="L5" s="3">
        <v>0.23470027468088545</v>
      </c>
      <c r="M5">
        <v>0.70749001770755104</v>
      </c>
      <c r="N5" s="2"/>
      <c r="O5" s="3">
        <v>0.14698589066779563</v>
      </c>
      <c r="P5">
        <v>0.71921197004904103</v>
      </c>
      <c r="Q5" s="2"/>
      <c r="R5" s="3">
        <v>0.41737697967547899</v>
      </c>
      <c r="S5">
        <v>0.77182019449997696</v>
      </c>
    </row>
    <row r="6" spans="1:20" x14ac:dyDescent="0.2">
      <c r="A6" t="s">
        <v>14</v>
      </c>
      <c r="C6" s="3">
        <v>0.10511131206131852</v>
      </c>
      <c r="D6">
        <v>0.36060616040851001</v>
      </c>
      <c r="E6" s="3">
        <v>5.0243645462926381E-2</v>
      </c>
      <c r="F6">
        <v>0.329680957677568</v>
      </c>
      <c r="G6" s="3">
        <v>9.6793174463077378E-2</v>
      </c>
      <c r="H6">
        <v>0.43495249289021998</v>
      </c>
      <c r="I6" s="3">
        <v>9.4939770693241735E-2</v>
      </c>
      <c r="J6" s="2">
        <v>116.13920060522003</v>
      </c>
      <c r="K6">
        <v>0.35918956458277701</v>
      </c>
      <c r="L6" s="3">
        <v>0.11993536920342543</v>
      </c>
      <c r="M6">
        <v>0.38594923101185002</v>
      </c>
      <c r="N6" s="2">
        <v>79.177349079999999</v>
      </c>
      <c r="O6" s="3">
        <v>0.11028693871555828</v>
      </c>
      <c r="P6">
        <v>0.36391075685076402</v>
      </c>
      <c r="Q6" s="2">
        <v>158.51487560000001</v>
      </c>
      <c r="R6" s="3">
        <v>8.9013629176861314E-2</v>
      </c>
      <c r="S6">
        <v>0.35971138264117802</v>
      </c>
      <c r="T6" s="2">
        <v>174.44535438901073</v>
      </c>
    </row>
    <row r="7" spans="1:20" x14ac:dyDescent="0.2">
      <c r="A7" t="s">
        <v>15</v>
      </c>
      <c r="C7" s="3">
        <v>4.8012745984584247E-3</v>
      </c>
      <c r="D7">
        <v>0.53784228698525505</v>
      </c>
      <c r="E7" s="3">
        <v>7.8120198428377016E-2</v>
      </c>
      <c r="F7">
        <v>0.395254884436677</v>
      </c>
      <c r="G7" s="3">
        <v>0.6574202496532594</v>
      </c>
      <c r="H7">
        <v>0.87334025939131898</v>
      </c>
      <c r="I7" s="3">
        <v>0.12786028735910213</v>
      </c>
      <c r="K7">
        <v>0.61901863761828901</v>
      </c>
      <c r="L7" s="3">
        <v>0.24533204071740183</v>
      </c>
      <c r="M7">
        <v>0.73969389819391096</v>
      </c>
      <c r="N7" s="2"/>
      <c r="O7" s="3">
        <v>7.0438659397437334E-2</v>
      </c>
      <c r="P7">
        <v>0.60674858146364996</v>
      </c>
      <c r="Q7" s="2"/>
      <c r="R7" s="3">
        <v>0.11158170881435878</v>
      </c>
      <c r="S7">
        <v>0.49409658915568999</v>
      </c>
    </row>
    <row r="8" spans="1:20" x14ac:dyDescent="0.2">
      <c r="N8" s="2"/>
      <c r="Q8" s="2"/>
    </row>
    <row r="9" spans="1:20" x14ac:dyDescent="0.2">
      <c r="N9" s="2"/>
      <c r="Q9" s="2"/>
    </row>
    <row r="10" spans="1:20" x14ac:dyDescent="0.2">
      <c r="A10" t="s">
        <v>16</v>
      </c>
      <c r="D10">
        <v>46446</v>
      </c>
      <c r="F10">
        <v>45558</v>
      </c>
      <c r="H10">
        <v>23793</v>
      </c>
      <c r="K10">
        <v>124026</v>
      </c>
      <c r="M10">
        <v>154725</v>
      </c>
      <c r="P10">
        <v>231478</v>
      </c>
      <c r="S10">
        <v>226426</v>
      </c>
    </row>
    <row r="12" spans="1:20" x14ac:dyDescent="0.2">
      <c r="A12" t="s">
        <v>17</v>
      </c>
      <c r="C12" s="1" t="s">
        <v>18</v>
      </c>
      <c r="E12" s="1" t="s">
        <v>19</v>
      </c>
      <c r="G12" s="4" t="s">
        <v>20</v>
      </c>
      <c r="I12" s="1" t="s">
        <v>21</v>
      </c>
      <c r="L12" s="1" t="s">
        <v>21</v>
      </c>
      <c r="O12" s="1" t="s">
        <v>21</v>
      </c>
      <c r="R12" s="1" t="s">
        <v>22</v>
      </c>
    </row>
    <row r="13" spans="1:20" x14ac:dyDescent="0.2">
      <c r="C13" s="1"/>
      <c r="E13" s="1"/>
      <c r="G13" s="1"/>
      <c r="I13" s="1" t="s">
        <v>23</v>
      </c>
      <c r="L13" s="1" t="s">
        <v>23</v>
      </c>
      <c r="O13" s="1" t="s">
        <v>24</v>
      </c>
      <c r="R13" s="1" t="s">
        <v>23</v>
      </c>
    </row>
    <row r="14" spans="1:20" x14ac:dyDescent="0.2">
      <c r="C14" s="1"/>
      <c r="E14" s="1"/>
      <c r="G14" s="1"/>
      <c r="I14" s="1" t="s">
        <v>25</v>
      </c>
      <c r="L14" s="1" t="s">
        <v>26</v>
      </c>
      <c r="O14" s="1" t="s">
        <v>25</v>
      </c>
      <c r="R14" s="1" t="s">
        <v>25</v>
      </c>
    </row>
    <row r="15" spans="1:20" x14ac:dyDescent="0.2">
      <c r="C15" s="1"/>
      <c r="E15" s="1"/>
      <c r="G15" s="1"/>
      <c r="I15" s="1" t="s">
        <v>27</v>
      </c>
      <c r="L15" s="1" t="s">
        <v>27</v>
      </c>
      <c r="O15" s="1" t="s">
        <v>27</v>
      </c>
      <c r="R15" s="1" t="s">
        <v>27</v>
      </c>
    </row>
    <row r="18" spans="1:19" x14ac:dyDescent="0.2">
      <c r="A18" t="s">
        <v>47</v>
      </c>
    </row>
    <row r="20" spans="1:19" x14ac:dyDescent="0.2">
      <c r="C20" s="3" t="s">
        <v>28</v>
      </c>
      <c r="D20" t="s">
        <v>29</v>
      </c>
    </row>
    <row r="21" spans="1:19" x14ac:dyDescent="0.2">
      <c r="A21" t="s">
        <v>11</v>
      </c>
      <c r="C21" s="3">
        <f>C3</f>
        <v>0.87671704775438142</v>
      </c>
      <c r="D21">
        <v>100</v>
      </c>
      <c r="E21" s="3">
        <f>E3</f>
        <v>9.1970674744282013E-3</v>
      </c>
      <c r="F21">
        <v>0</v>
      </c>
      <c r="G21" s="3">
        <f>G3</f>
        <v>0.11305846257302568</v>
      </c>
      <c r="H21">
        <v>0</v>
      </c>
      <c r="I21" s="3">
        <f>I3</f>
        <v>0.42561237159950333</v>
      </c>
      <c r="J21" s="5">
        <v>0.40109847405373195</v>
      </c>
      <c r="L21" s="3">
        <f>L3</f>
        <v>0.31369849733397964</v>
      </c>
      <c r="M21">
        <v>0.2842768219459797</v>
      </c>
      <c r="O21" s="3">
        <f>O3</f>
        <v>0.61910419132703753</v>
      </c>
      <c r="P21">
        <v>0.66768253238071973</v>
      </c>
      <c r="R21" s="3">
        <f>R3</f>
        <v>0.22815401058182364</v>
      </c>
      <c r="S21">
        <v>0.22447115454321381</v>
      </c>
    </row>
    <row r="22" spans="1:19" x14ac:dyDescent="0.2">
      <c r="A22" t="s">
        <v>30</v>
      </c>
      <c r="C22" s="3">
        <f>C4+C5</f>
        <v>1.3370365585841622E-2</v>
      </c>
      <c r="D22">
        <v>0</v>
      </c>
      <c r="E22" s="3">
        <f>E4+E5</f>
        <v>0.86243908863426844</v>
      </c>
      <c r="F22">
        <v>100</v>
      </c>
      <c r="G22" s="3">
        <f>G4+G5</f>
        <v>0.13272811331063758</v>
      </c>
      <c r="H22">
        <v>0</v>
      </c>
      <c r="I22" s="3">
        <f>I4+I5</f>
        <v>0.3515875703481528</v>
      </c>
      <c r="J22" s="5">
        <v>0.39342988160315034</v>
      </c>
      <c r="L22" s="3">
        <f>L4+L5</f>
        <v>0.32103409274519312</v>
      </c>
      <c r="M22">
        <v>0.27884173996070583</v>
      </c>
      <c r="O22" s="3">
        <f>O4+O5</f>
        <v>0.20017021055996681</v>
      </c>
      <c r="P22">
        <v>0.21830570849445827</v>
      </c>
      <c r="R22" s="3">
        <f>R4+R5</f>
        <v>0.5712506514269563</v>
      </c>
      <c r="S22">
        <v>0.66053848719026842</v>
      </c>
    </row>
    <row r="23" spans="1:19" x14ac:dyDescent="0.2">
      <c r="A23" t="s">
        <v>31</v>
      </c>
      <c r="C23" s="3">
        <f>C6+C7</f>
        <v>0.10991258665977695</v>
      </c>
      <c r="D23">
        <v>0</v>
      </c>
      <c r="E23" s="3">
        <f>E6+E7</f>
        <v>0.1283638438913034</v>
      </c>
      <c r="F23">
        <v>0</v>
      </c>
      <c r="G23" s="3">
        <f>G6+G7</f>
        <v>0.75421342411633674</v>
      </c>
      <c r="H23">
        <v>100</v>
      </c>
      <c r="I23" s="3">
        <f>I6+I7</f>
        <v>0.22280005805234387</v>
      </c>
      <c r="J23" s="5">
        <v>0.20547164434311771</v>
      </c>
      <c r="L23" s="3">
        <f>L6+L7</f>
        <v>0.36526740992082729</v>
      </c>
      <c r="M23">
        <v>0.43688143809331448</v>
      </c>
      <c r="O23" s="3">
        <f>O6+O7</f>
        <v>0.1807255981129956</v>
      </c>
      <c r="P23">
        <v>0.1140117591248221</v>
      </c>
      <c r="R23" s="3">
        <f>R6+R7</f>
        <v>0.20059533799122009</v>
      </c>
      <c r="S23">
        <v>0.11499035826651781</v>
      </c>
    </row>
    <row r="26" spans="1:19" x14ac:dyDescent="0.2">
      <c r="A26" t="s">
        <v>48</v>
      </c>
    </row>
    <row r="28" spans="1:19" x14ac:dyDescent="0.2">
      <c r="A28" t="s">
        <v>32</v>
      </c>
      <c r="B28" t="s">
        <v>11</v>
      </c>
      <c r="C28" s="3" t="s">
        <v>30</v>
      </c>
      <c r="D28" t="s">
        <v>31</v>
      </c>
    </row>
    <row r="29" spans="1:19" x14ac:dyDescent="0.2">
      <c r="A29" t="s">
        <v>33</v>
      </c>
      <c r="B29" s="5">
        <v>0.87671704775438142</v>
      </c>
      <c r="C29" s="5">
        <v>1.3370365585841622E-2</v>
      </c>
      <c r="D29" s="5">
        <v>0.10991258665977695</v>
      </c>
    </row>
    <row r="30" spans="1:19" x14ac:dyDescent="0.2">
      <c r="A30" t="s">
        <v>34</v>
      </c>
      <c r="B30" s="5">
        <v>1</v>
      </c>
      <c r="C30" s="5">
        <v>0</v>
      </c>
      <c r="D30" s="5">
        <v>0</v>
      </c>
    </row>
    <row r="31" spans="1:19" x14ac:dyDescent="0.2">
      <c r="A31" t="s">
        <v>35</v>
      </c>
      <c r="B31" s="5">
        <v>9.1970674744282013E-3</v>
      </c>
      <c r="C31" s="5">
        <v>0.86243908863426844</v>
      </c>
      <c r="D31" s="5">
        <v>0.1283638438913034</v>
      </c>
    </row>
    <row r="32" spans="1:19" x14ac:dyDescent="0.2">
      <c r="A32" t="s">
        <v>36</v>
      </c>
      <c r="B32" s="5">
        <v>0</v>
      </c>
      <c r="C32" s="5">
        <v>1</v>
      </c>
      <c r="D32" s="5">
        <v>0</v>
      </c>
    </row>
    <row r="33" spans="1:20" x14ac:dyDescent="0.2">
      <c r="A33" t="s">
        <v>37</v>
      </c>
      <c r="B33" s="5">
        <v>0.11305846257302568</v>
      </c>
      <c r="C33" s="5">
        <v>0.13272811331063758</v>
      </c>
      <c r="D33" s="5">
        <v>0.75421342411633674</v>
      </c>
    </row>
    <row r="34" spans="1:20" x14ac:dyDescent="0.2">
      <c r="A34" t="s">
        <v>38</v>
      </c>
      <c r="B34" s="5">
        <v>0</v>
      </c>
      <c r="C34" s="5">
        <v>0</v>
      </c>
      <c r="D34" s="5">
        <v>1</v>
      </c>
    </row>
    <row r="35" spans="1:20" x14ac:dyDescent="0.2">
      <c r="A35" t="s">
        <v>39</v>
      </c>
      <c r="B35" s="5">
        <v>0.42561237159950333</v>
      </c>
      <c r="C35" s="5">
        <v>0.3515875703481528</v>
      </c>
      <c r="D35" s="5">
        <v>0.22280005805234387</v>
      </c>
    </row>
    <row r="36" spans="1:20" x14ac:dyDescent="0.2">
      <c r="A36" t="s">
        <v>40</v>
      </c>
      <c r="B36" s="5">
        <v>0.40109847405373195</v>
      </c>
      <c r="C36" s="5">
        <v>0.39342988160315034</v>
      </c>
      <c r="D36" s="5">
        <v>0.20547164434311771</v>
      </c>
    </row>
    <row r="37" spans="1:20" x14ac:dyDescent="0.2">
      <c r="A37" t="s">
        <v>41</v>
      </c>
      <c r="B37" s="5">
        <v>0.31369849733397964</v>
      </c>
      <c r="C37" s="5">
        <v>0.32103409274519312</v>
      </c>
      <c r="D37" s="5">
        <v>0.36526740992082729</v>
      </c>
    </row>
    <row r="38" spans="1:20" x14ac:dyDescent="0.2">
      <c r="A38" t="s">
        <v>42</v>
      </c>
      <c r="B38" s="5">
        <v>0.2842768219459797</v>
      </c>
      <c r="C38" s="5">
        <v>0.27884173996070583</v>
      </c>
      <c r="D38" s="5">
        <v>0.43688143809331448</v>
      </c>
    </row>
    <row r="39" spans="1:20" x14ac:dyDescent="0.2">
      <c r="A39" t="s">
        <v>43</v>
      </c>
      <c r="B39" s="5">
        <v>0.61910419132703753</v>
      </c>
      <c r="C39" s="5">
        <v>0.20017021055996681</v>
      </c>
      <c r="D39" s="5">
        <v>0.1807255981129956</v>
      </c>
    </row>
    <row r="40" spans="1:20" x14ac:dyDescent="0.2">
      <c r="A40" t="s">
        <v>44</v>
      </c>
      <c r="B40" s="5">
        <v>0.66768253238071973</v>
      </c>
      <c r="C40" s="5">
        <v>0.21830570849445827</v>
      </c>
      <c r="D40" s="5">
        <v>0.1140117591248221</v>
      </c>
      <c r="E40"/>
      <c r="G40"/>
      <c r="I40"/>
      <c r="J40"/>
      <c r="L40"/>
      <c r="O40"/>
      <c r="R40"/>
      <c r="T40"/>
    </row>
    <row r="41" spans="1:20" x14ac:dyDescent="0.2">
      <c r="A41" t="s">
        <v>45</v>
      </c>
      <c r="B41" s="5">
        <v>0.22815401058182364</v>
      </c>
      <c r="C41" s="5">
        <v>0.5712506514269563</v>
      </c>
      <c r="D41" s="5">
        <v>0.20059533799122009</v>
      </c>
      <c r="E41"/>
      <c r="G41"/>
      <c r="I41"/>
      <c r="J41"/>
      <c r="L41"/>
      <c r="O41"/>
      <c r="R41"/>
      <c r="T41"/>
    </row>
    <row r="42" spans="1:20" x14ac:dyDescent="0.2">
      <c r="A42" t="s">
        <v>46</v>
      </c>
      <c r="B42" s="5">
        <v>0.22447115454321381</v>
      </c>
      <c r="C42" s="5">
        <v>0.66053848719026842</v>
      </c>
      <c r="D42" s="5">
        <v>0.11499035826651781</v>
      </c>
      <c r="E42"/>
      <c r="G42"/>
      <c r="I42"/>
      <c r="J42"/>
      <c r="L42"/>
      <c r="O42"/>
      <c r="R42"/>
      <c r="T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van der Meer</dc:creator>
  <cp:lastModifiedBy>Jan van der Meer</cp:lastModifiedBy>
  <dcterms:created xsi:type="dcterms:W3CDTF">2020-06-21T09:46:06Z</dcterms:created>
  <dcterms:modified xsi:type="dcterms:W3CDTF">2020-06-21T09:48:38Z</dcterms:modified>
</cp:coreProperties>
</file>